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315" windowHeight="7590"/>
  </bookViews>
  <sheets>
    <sheet name="Sheet3" sheetId="3" r:id="rId1"/>
  </sheets>
  <definedNames>
    <definedName name="_xlnm._FilterDatabase" localSheetId="0" hidden="1">Sheet3!$A$1:$D$21</definedName>
  </definedNames>
  <calcPr calcId="144525"/>
</workbook>
</file>

<file path=xl/sharedStrings.xml><?xml version="1.0" encoding="utf-8"?>
<sst xmlns="http://schemas.openxmlformats.org/spreadsheetml/2006/main" count="64" uniqueCount="54">
  <si>
    <t>LncRNA</t>
  </si>
  <si>
    <t>mRNA</t>
  </si>
  <si>
    <t>Distance</t>
  </si>
  <si>
    <t>Lnc_Transcript</t>
  </si>
  <si>
    <t>ENSCHIG00000007243</t>
  </si>
  <si>
    <t>ENSCHIG00000012890</t>
  </si>
  <si>
    <t>ENSCHIT00000009831;ENSCHIT00000009833;ENSCHIT00000009835</t>
  </si>
  <si>
    <t>ENSCHIG00000003824</t>
  </si>
  <si>
    <t>ENSCHIG00000000217</t>
  </si>
  <si>
    <t>ENSCHIT00000005075;ENSCHIT00000005076</t>
  </si>
  <si>
    <t>MSTRG.2938</t>
  </si>
  <si>
    <t>ENSCHIG00000023450</t>
  </si>
  <si>
    <t>-</t>
  </si>
  <si>
    <t>ENSCHIG00000001359</t>
  </si>
  <si>
    <t>ENSCHIG00000018496</t>
  </si>
  <si>
    <t>ENSCHIT00000001883</t>
  </si>
  <si>
    <t>MSTRG.9591</t>
  </si>
  <si>
    <t>ENSCHIG00000018938</t>
  </si>
  <si>
    <t>ENSCHIG00000007235</t>
  </si>
  <si>
    <t>ENSCHIG00000026857</t>
  </si>
  <si>
    <t>ENSCHIT00000009823;ENSCHIT00000009824</t>
  </si>
  <si>
    <t>MSTRG.3782</t>
  </si>
  <si>
    <t>ENSCHIG00000015343</t>
  </si>
  <si>
    <t>ENSCHIG00000003577</t>
  </si>
  <si>
    <t>ENSCHIG00000011143</t>
  </si>
  <si>
    <t>ENSCHIT00000004773;ENSCHIT00000004774</t>
  </si>
  <si>
    <t>MSTRG.1201</t>
  </si>
  <si>
    <t>ENSCHIG00000026088</t>
  </si>
  <si>
    <t>ENSCHIG00000001172</t>
  </si>
  <si>
    <t>ENSCHIG00000019787</t>
  </si>
  <si>
    <t>ENSCHIT00000001639;ENSCHIT00000001640;ENSCHIT00000001641</t>
  </si>
  <si>
    <t>MSTRG.3965</t>
  </si>
  <si>
    <t>ENSCHIG00000001740</t>
  </si>
  <si>
    <t>ENSCHIG00000004135</t>
  </si>
  <si>
    <t>ENSCHIG00000003176</t>
  </si>
  <si>
    <t>ENSCHIT00000005498;ENSCHIT00000005502</t>
  </si>
  <si>
    <t>MSTRG.14879</t>
  </si>
  <si>
    <t>ENSCHIG00000026873</t>
  </si>
  <si>
    <t>ENSCHIG00000002650</t>
  </si>
  <si>
    <t>ENSCHIG00000015439</t>
  </si>
  <si>
    <t>ENSCHIT00000003656</t>
  </si>
  <si>
    <t>MSTRG.9526</t>
  </si>
  <si>
    <t>ENSCHIG00000006779</t>
  </si>
  <si>
    <t>ENSCHIG00000006309</t>
  </si>
  <si>
    <t>ENSCHIG00000009863</t>
  </si>
  <si>
    <t>ENSCHIT00000008408;ENSCHIT00000008411</t>
  </si>
  <si>
    <t>MSTRG.15892</t>
  </si>
  <si>
    <t>ENSCHIG00000007994</t>
  </si>
  <si>
    <t>ENSCHIG00000001641</t>
  </si>
  <si>
    <t>ENSCHIG00000021433</t>
  </si>
  <si>
    <t>ENSCHIT00000002292;ENSCHIT00000002293</t>
  </si>
  <si>
    <t>ENSCHIG00000005237</t>
  </si>
  <si>
    <t>ENSCHIG00000021973</t>
  </si>
  <si>
    <t>ENSCHIT00000006976;ENSCHIT00000006977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name val="Times New Roman"/>
      <charset val="134"/>
    </font>
    <font>
      <sz val="11"/>
      <name val="Times New Roman"/>
      <charset val="134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6" borderId="8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5" fillId="15" borderId="6" applyNumberFormat="0" applyAlignment="0" applyProtection="0">
      <alignment vertical="center"/>
    </xf>
    <xf numFmtId="0" fontId="21" fillId="15" borderId="2" applyNumberFormat="0" applyAlignment="0" applyProtection="0">
      <alignment vertical="center"/>
    </xf>
    <xf numFmtId="0" fontId="6" fillId="3" borderId="3" applyNumberForma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Fill="1"/>
    <xf numFmtId="0" fontId="1" fillId="0" borderId="0" xfId="0" applyFont="1" applyFill="1"/>
    <xf numFmtId="0" fontId="2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B21"/>
  <sheetViews>
    <sheetView tabSelected="1" workbookViewId="0">
      <selection activeCell="D9" sqref="D9"/>
    </sheetView>
  </sheetViews>
  <sheetFormatPr defaultColWidth="9" defaultRowHeight="13.5"/>
  <cols>
    <col min="1" max="1" width="20" customWidth="1"/>
    <col min="2" max="2" width="21.875" customWidth="1"/>
    <col min="4" max="4" width="56.25" customWidth="1"/>
  </cols>
  <sheetData>
    <row r="1" s="1" customFormat="1" ht="15.25" customHeight="1" spans="1:4">
      <c r="A1" s="3" t="s">
        <v>0</v>
      </c>
      <c r="B1" s="3" t="s">
        <v>1</v>
      </c>
      <c r="C1" s="3" t="s">
        <v>2</v>
      </c>
      <c r="D1" s="3" t="s">
        <v>3</v>
      </c>
    </row>
    <row r="2" s="2" customFormat="1" ht="15.25" customHeight="1" spans="1:4">
      <c r="A2" s="4" t="s">
        <v>4</v>
      </c>
      <c r="B2" s="4" t="s">
        <v>5</v>
      </c>
      <c r="C2" s="4">
        <v>207934</v>
      </c>
      <c r="D2" s="4" t="s">
        <v>6</v>
      </c>
    </row>
    <row r="3" s="2" customFormat="1" ht="15.25" customHeight="1" spans="1:4">
      <c r="A3" s="4" t="s">
        <v>7</v>
      </c>
      <c r="B3" s="4" t="s">
        <v>8</v>
      </c>
      <c r="C3" s="4">
        <v>3247</v>
      </c>
      <c r="D3" s="4" t="s">
        <v>9</v>
      </c>
    </row>
    <row r="4" s="2" customFormat="1" ht="15.25" customHeight="1" spans="1:4">
      <c r="A4" s="4" t="s">
        <v>10</v>
      </c>
      <c r="B4" s="4" t="s">
        <v>11</v>
      </c>
      <c r="C4" s="4">
        <v>4871</v>
      </c>
      <c r="D4" s="4" t="s">
        <v>12</v>
      </c>
    </row>
    <row r="5" s="2" customFormat="1" ht="15.25" customHeight="1" spans="1:4">
      <c r="A5" s="4" t="s">
        <v>13</v>
      </c>
      <c r="B5" s="4" t="s">
        <v>14</v>
      </c>
      <c r="C5" s="4">
        <v>58800</v>
      </c>
      <c r="D5" s="4" t="s">
        <v>15</v>
      </c>
    </row>
    <row r="6" s="2" customFormat="1" ht="15.25" customHeight="1" spans="1:4">
      <c r="A6" s="4" t="s">
        <v>16</v>
      </c>
      <c r="B6" s="4" t="s">
        <v>17</v>
      </c>
      <c r="C6" s="4">
        <v>0</v>
      </c>
      <c r="D6" s="4" t="s">
        <v>12</v>
      </c>
    </row>
    <row r="7" s="2" customFormat="1" ht="15.25" customHeight="1" spans="1:4">
      <c r="A7" s="4" t="s">
        <v>18</v>
      </c>
      <c r="B7" s="4" t="s">
        <v>19</v>
      </c>
      <c r="C7" s="4">
        <v>43730</v>
      </c>
      <c r="D7" s="4" t="s">
        <v>20</v>
      </c>
    </row>
    <row r="8" s="2" customFormat="1" ht="15.25" customHeight="1" spans="1:4">
      <c r="A8" s="4" t="s">
        <v>21</v>
      </c>
      <c r="B8" s="4" t="s">
        <v>22</v>
      </c>
      <c r="C8" s="4">
        <v>20591</v>
      </c>
      <c r="D8" s="4" t="s">
        <v>12</v>
      </c>
    </row>
    <row r="9" s="2" customFormat="1" ht="15.25" customHeight="1" spans="1:16382">
      <c r="A9" s="4" t="s">
        <v>23</v>
      </c>
      <c r="B9" s="4" t="s">
        <v>24</v>
      </c>
      <c r="C9" s="4">
        <v>114004</v>
      </c>
      <c r="D9" s="4" t="s">
        <v>25</v>
      </c>
      <c r="XFB9" s="2">
        <f>SUM(A9:XFA9)</f>
        <v>114004</v>
      </c>
    </row>
    <row r="10" s="2" customFormat="1" ht="15.25" customHeight="1" spans="1:4">
      <c r="A10" s="4" t="s">
        <v>26</v>
      </c>
      <c r="B10" s="4" t="s">
        <v>27</v>
      </c>
      <c r="C10" s="4">
        <v>12392</v>
      </c>
      <c r="D10" s="4" t="s">
        <v>12</v>
      </c>
    </row>
    <row r="11" s="2" customFormat="1" ht="15.25" customHeight="1" spans="1:4">
      <c r="A11" s="4" t="s">
        <v>28</v>
      </c>
      <c r="B11" s="4" t="s">
        <v>29</v>
      </c>
      <c r="C11" s="4">
        <v>53135</v>
      </c>
      <c r="D11" s="4" t="s">
        <v>30</v>
      </c>
    </row>
    <row r="12" s="2" customFormat="1" ht="15.25" customHeight="1" spans="1:4">
      <c r="A12" s="4" t="s">
        <v>31</v>
      </c>
      <c r="B12" s="4" t="s">
        <v>32</v>
      </c>
      <c r="C12" s="4">
        <v>0</v>
      </c>
      <c r="D12" s="4" t="s">
        <v>12</v>
      </c>
    </row>
    <row r="13" s="2" customFormat="1" ht="15.25" customHeight="1" spans="1:4">
      <c r="A13" s="4" t="s">
        <v>4</v>
      </c>
      <c r="B13" s="4" t="s">
        <v>5</v>
      </c>
      <c r="C13" s="4">
        <v>207934</v>
      </c>
      <c r="D13" s="4" t="s">
        <v>6</v>
      </c>
    </row>
    <row r="14" s="2" customFormat="1" ht="15.25" customHeight="1" spans="1:4">
      <c r="A14" s="4" t="s">
        <v>33</v>
      </c>
      <c r="B14" s="4" t="s">
        <v>34</v>
      </c>
      <c r="C14" s="4">
        <v>97157</v>
      </c>
      <c r="D14" s="4" t="s">
        <v>35</v>
      </c>
    </row>
    <row r="15" s="2" customFormat="1" ht="15.25" customHeight="1" spans="1:4">
      <c r="A15" s="4" t="s">
        <v>36</v>
      </c>
      <c r="B15" s="4" t="s">
        <v>37</v>
      </c>
      <c r="C15" s="4">
        <v>0</v>
      </c>
      <c r="D15" s="4" t="s">
        <v>12</v>
      </c>
    </row>
    <row r="16" s="2" customFormat="1" ht="15.25" customHeight="1" spans="1:4">
      <c r="A16" s="4" t="s">
        <v>38</v>
      </c>
      <c r="B16" s="4" t="s">
        <v>39</v>
      </c>
      <c r="C16" s="4">
        <v>4771</v>
      </c>
      <c r="D16" s="4" t="s">
        <v>40</v>
      </c>
    </row>
    <row r="17" s="2" customFormat="1" ht="15.25" customHeight="1" spans="1:4">
      <c r="A17" s="4" t="s">
        <v>41</v>
      </c>
      <c r="B17" s="4" t="s">
        <v>42</v>
      </c>
      <c r="C17" s="4">
        <v>0</v>
      </c>
      <c r="D17" s="4" t="s">
        <v>12</v>
      </c>
    </row>
    <row r="18" s="2" customFormat="1" ht="15.25" customHeight="1" spans="1:4">
      <c r="A18" s="4" t="s">
        <v>43</v>
      </c>
      <c r="B18" s="4" t="s">
        <v>44</v>
      </c>
      <c r="C18" s="4">
        <v>19101</v>
      </c>
      <c r="D18" s="4" t="s">
        <v>45</v>
      </c>
    </row>
    <row r="19" s="2" customFormat="1" ht="15.25" customHeight="1" spans="1:4">
      <c r="A19" s="4" t="s">
        <v>46</v>
      </c>
      <c r="B19" s="4" t="s">
        <v>47</v>
      </c>
      <c r="C19" s="4">
        <v>16442</v>
      </c>
      <c r="D19" s="4" t="s">
        <v>12</v>
      </c>
    </row>
    <row r="20" s="2" customFormat="1" ht="15.25" customHeight="1" spans="1:4">
      <c r="A20" s="4" t="s">
        <v>48</v>
      </c>
      <c r="B20" s="4" t="s">
        <v>49</v>
      </c>
      <c r="C20" s="4">
        <v>574696</v>
      </c>
      <c r="D20" s="4" t="s">
        <v>50</v>
      </c>
    </row>
    <row r="21" s="2" customFormat="1" ht="15.25" customHeight="1" spans="1:4">
      <c r="A21" s="4" t="s">
        <v>51</v>
      </c>
      <c r="B21" s="4" t="s">
        <v>52</v>
      </c>
      <c r="C21" s="4">
        <v>36891</v>
      </c>
      <c r="D21" s="4" t="s">
        <v>53</v>
      </c>
    </row>
  </sheetData>
  <autoFilter ref="A1:D21">
    <extLst/>
  </autoFilter>
  <conditionalFormatting sqref="B2">
    <cfRule type="duplicateValues" dxfId="0" priority="1"/>
  </conditionalFormatting>
  <conditionalFormatting sqref="B3:B21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从前有只烊</cp:lastModifiedBy>
  <dcterms:created xsi:type="dcterms:W3CDTF">2019-05-10T07:07:00Z</dcterms:created>
  <dcterms:modified xsi:type="dcterms:W3CDTF">2020-08-08T02:3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39</vt:lpwstr>
  </property>
</Properties>
</file>